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bobmh\Desktop\Final Files\Final Final\"/>
    </mc:Choice>
  </mc:AlternateContent>
  <xr:revisionPtr revIDLastSave="0" documentId="13_ncr:1_{1CB75BE5-4841-4FB1-95E4-A753BBF4BDA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4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gIpRtw/1TtE6bcDQckeNnmROI0+A=="/>
    </ext>
  </extLst>
</workbook>
</file>

<file path=xl/calcChain.xml><?xml version="1.0" encoding="utf-8"?>
<calcChain xmlns="http://schemas.openxmlformats.org/spreadsheetml/2006/main">
  <c r="I7" i="16" l="1"/>
  <c r="I6" i="16"/>
  <c r="I5" i="16"/>
  <c r="I4" i="16"/>
  <c r="I3" i="16"/>
  <c r="I2" i="16"/>
</calcChain>
</file>

<file path=xl/sharedStrings.xml><?xml version="1.0" encoding="utf-8"?>
<sst xmlns="http://schemas.openxmlformats.org/spreadsheetml/2006/main" count="28" uniqueCount="19">
  <si>
    <t>MM</t>
  </si>
  <si>
    <t>QA</t>
  </si>
  <si>
    <t>ZV</t>
  </si>
  <si>
    <t>Spike-in</t>
  </si>
  <si>
    <t>None</t>
  </si>
  <si>
    <t>Target</t>
  </si>
  <si>
    <t>df</t>
  </si>
  <si>
    <t>Condition 1</t>
  </si>
  <si>
    <t>Mean 1</t>
  </si>
  <si>
    <t>StDev 1</t>
  </si>
  <si>
    <t>Condition 2</t>
  </si>
  <si>
    <t>Mean 2</t>
  </si>
  <si>
    <t>StDev 2</t>
  </si>
  <si>
    <t>T-Statistic</t>
  </si>
  <si>
    <t>Attenuated BCoV</t>
  </si>
  <si>
    <t>Effect Size (Mean 1/Mean2)</t>
  </si>
  <si>
    <r>
      <t>Paired t-test (</t>
    </r>
    <r>
      <rPr>
        <i/>
        <sz val="12"/>
        <color theme="1"/>
        <rFont val="Times New Roman"/>
        <family val="1"/>
      </rPr>
      <t>P)</t>
    </r>
  </si>
  <si>
    <r>
      <rPr>
        <i/>
        <sz val="12"/>
        <color theme="1"/>
        <rFont val="Times New Roman"/>
        <family val="1"/>
      </rPr>
      <t>N1</t>
    </r>
    <r>
      <rPr>
        <sz val="12"/>
        <color theme="1"/>
        <rFont val="Times New Roman"/>
        <family val="1"/>
      </rPr>
      <t xml:space="preserve"> gene; SARS-CoV-2</t>
    </r>
  </si>
  <si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 gene; BCo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rial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1"/>
    <xf numFmtId="0" fontId="1" fillId="0" borderId="1"/>
  </cellStyleXfs>
  <cellXfs count="10">
    <xf numFmtId="0" fontId="0" fillId="0" borderId="0" xfId="0" applyFont="1" applyAlignment="1"/>
    <xf numFmtId="0" fontId="2" fillId="0" borderId="1" xfId="2" applyFont="1" applyAlignment="1">
      <alignment horizontal="center" vertical="center" wrapText="1"/>
    </xf>
    <xf numFmtId="0" fontId="2" fillId="0" borderId="1" xfId="2" applyFont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164" fontId="3" fillId="0" borderId="2" xfId="2" applyNumberFormat="1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 wrapText="1"/>
    </xf>
    <xf numFmtId="0" fontId="3" fillId="0" borderId="2" xfId="2" applyFont="1" applyFill="1" applyBorder="1" applyAlignment="1">
      <alignment horizontal="center" vertical="center"/>
    </xf>
    <xf numFmtId="164" fontId="3" fillId="0" borderId="2" xfId="2" applyNumberFormat="1" applyFont="1" applyFill="1" applyBorder="1" applyAlignment="1">
      <alignment horizontal="center" vertical="center"/>
    </xf>
    <xf numFmtId="0" fontId="3" fillId="0" borderId="2" xfId="2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/>
    </xf>
  </cellXfs>
  <cellStyles count="3">
    <cellStyle name="Normal" xfId="0" builtinId="0"/>
    <cellStyle name="Normal 2" xfId="1" xr:uid="{C299C8BA-3796-F74D-A1A9-3C108434ABF8}"/>
    <cellStyle name="Normal 3" xfId="2" xr:uid="{42C1A7BD-C3D8-D44F-B402-AEB86D21C2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2CCF5-A5CF-404B-98C0-7632F659A91E}">
  <dimension ref="A1:AE999"/>
  <sheetViews>
    <sheetView showGridLines="0" tabSelected="1" zoomScaleNormal="100" workbookViewId="0">
      <selection activeCell="E16" sqref="E16"/>
    </sheetView>
  </sheetViews>
  <sheetFormatPr defaultColWidth="10.81640625" defaultRowHeight="15" customHeight="1" x14ac:dyDescent="0.25"/>
  <cols>
    <col min="1" max="1" width="12" style="2" customWidth="1"/>
    <col min="2" max="12" width="14.453125" style="2" customWidth="1"/>
    <col min="13" max="16384" width="10.81640625" style="2"/>
  </cols>
  <sheetData>
    <row r="1" spans="1:31" s="1" customFormat="1" ht="31.2" x14ac:dyDescent="0.25">
      <c r="A1" s="5" t="s">
        <v>5</v>
      </c>
      <c r="B1" s="5" t="s">
        <v>3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5</v>
      </c>
      <c r="J1" s="5" t="s">
        <v>13</v>
      </c>
      <c r="K1" s="5" t="s">
        <v>6</v>
      </c>
      <c r="L1" s="5" t="s">
        <v>16</v>
      </c>
    </row>
    <row r="2" spans="1:31" ht="14.25" customHeight="1" x14ac:dyDescent="0.25">
      <c r="A2" s="8" t="s">
        <v>18</v>
      </c>
      <c r="B2" s="8" t="s">
        <v>14</v>
      </c>
      <c r="C2" s="6" t="s">
        <v>0</v>
      </c>
      <c r="D2" s="4">
        <v>3.68</v>
      </c>
      <c r="E2" s="4">
        <v>0.42399999999999999</v>
      </c>
      <c r="F2" s="6" t="s">
        <v>1</v>
      </c>
      <c r="G2" s="4">
        <v>4.0060000000000002</v>
      </c>
      <c r="H2" s="4">
        <v>0.48199999999999998</v>
      </c>
      <c r="I2" s="7">
        <f t="shared" ref="I2:I7" si="0">D2/G2</f>
        <v>0.91862206689965054</v>
      </c>
      <c r="J2" s="4">
        <v>-1.986</v>
      </c>
      <c r="K2" s="3">
        <v>19</v>
      </c>
      <c r="L2" s="3">
        <v>6.2E-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4.25" customHeight="1" x14ac:dyDescent="0.25">
      <c r="A3" s="9"/>
      <c r="B3" s="9"/>
      <c r="C3" s="6" t="s">
        <v>0</v>
      </c>
      <c r="D3" s="4">
        <v>3.68</v>
      </c>
      <c r="E3" s="4">
        <v>0.42399999999999999</v>
      </c>
      <c r="F3" s="6" t="s">
        <v>2</v>
      </c>
      <c r="G3" s="4">
        <v>3.2309999999999999</v>
      </c>
      <c r="H3" s="4">
        <v>0.82299999999999995</v>
      </c>
      <c r="I3" s="7">
        <f t="shared" si="0"/>
        <v>1.1389662643144538</v>
      </c>
      <c r="J3" s="4">
        <v>2.0830000000000002</v>
      </c>
      <c r="K3" s="3">
        <v>19</v>
      </c>
      <c r="L3" s="3">
        <v>5.0999999999999997E-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ht="14.25" customHeight="1" x14ac:dyDescent="0.25">
      <c r="A4" s="9"/>
      <c r="B4" s="9"/>
      <c r="C4" s="6" t="s">
        <v>1</v>
      </c>
      <c r="D4" s="4">
        <v>4.0060000000000002</v>
      </c>
      <c r="E4" s="4">
        <v>0.48199999999999998</v>
      </c>
      <c r="F4" s="6" t="s">
        <v>2</v>
      </c>
      <c r="G4" s="4">
        <v>3.2309999999999999</v>
      </c>
      <c r="H4" s="4">
        <v>0.82299999999999995</v>
      </c>
      <c r="I4" s="7">
        <f t="shared" si="0"/>
        <v>1.2398638192510061</v>
      </c>
      <c r="J4" s="4">
        <v>3.5670000000000002</v>
      </c>
      <c r="K4" s="3">
        <v>19</v>
      </c>
      <c r="L4" s="3">
        <v>2E-3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4.25" customHeight="1" x14ac:dyDescent="0.25">
      <c r="A5" s="8" t="s">
        <v>17</v>
      </c>
      <c r="B5" s="8" t="s">
        <v>4</v>
      </c>
      <c r="C5" s="5" t="s">
        <v>0</v>
      </c>
      <c r="D5" s="4">
        <v>2.7970000000000002</v>
      </c>
      <c r="E5" s="4">
        <v>1.637</v>
      </c>
      <c r="F5" s="5" t="s">
        <v>1</v>
      </c>
      <c r="G5" s="4">
        <v>3.2829999999999999</v>
      </c>
      <c r="H5" s="4">
        <v>1.151</v>
      </c>
      <c r="I5" s="4">
        <f t="shared" si="0"/>
        <v>0.85196466646360047</v>
      </c>
      <c r="J5" s="4">
        <v>-1.79</v>
      </c>
      <c r="K5" s="3">
        <v>10</v>
      </c>
      <c r="L5" s="3">
        <v>0.104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4.25" customHeight="1" x14ac:dyDescent="0.25">
      <c r="A6" s="9"/>
      <c r="B6" s="9"/>
      <c r="C6" s="5" t="s">
        <v>0</v>
      </c>
      <c r="D6" s="4">
        <v>2.7970000000000002</v>
      </c>
      <c r="E6" s="4">
        <v>1.637</v>
      </c>
      <c r="F6" s="5" t="s">
        <v>2</v>
      </c>
      <c r="G6" s="4">
        <v>2.4180000000000001</v>
      </c>
      <c r="H6" s="4">
        <v>1.2849999999999999</v>
      </c>
      <c r="I6" s="4">
        <f t="shared" si="0"/>
        <v>1.1567411083540116</v>
      </c>
      <c r="J6" s="4">
        <v>1.034</v>
      </c>
      <c r="K6" s="3">
        <v>10</v>
      </c>
      <c r="L6" s="3">
        <v>0.3260000000000000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14.25" customHeight="1" x14ac:dyDescent="0.25">
      <c r="A7" s="9"/>
      <c r="B7" s="9"/>
      <c r="C7" s="5" t="s">
        <v>1</v>
      </c>
      <c r="D7" s="4">
        <v>3.2829999999999999</v>
      </c>
      <c r="E7" s="4">
        <v>1.151</v>
      </c>
      <c r="F7" s="5" t="s">
        <v>2</v>
      </c>
      <c r="G7" s="4">
        <v>2.4180000000000001</v>
      </c>
      <c r="H7" s="4">
        <v>1.2849999999999999</v>
      </c>
      <c r="I7" s="4">
        <f t="shared" si="0"/>
        <v>1.3577336641852771</v>
      </c>
      <c r="J7" s="4">
        <v>3.47</v>
      </c>
      <c r="K7" s="3">
        <v>10</v>
      </c>
      <c r="L7" s="3">
        <v>6.0000000000000001E-3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ht="14.25" customHeight="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4.25" customHeight="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4.25" customHeight="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ht="14.25" customHeight="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4.25" customHeight="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ht="14.2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4.25" customHeigh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4.25" customHeigh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4.25" customHeight="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ht="14.2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4.2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4.2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ht="14.2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4.2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ht="14.2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4.2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ht="14.2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4.2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4.2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ht="14.2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14.2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14.2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4.2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14.2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ht="14.2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4.2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4.2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4.2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ht="14.2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ht="14.2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ht="14.2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ht="14.2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ht="14.2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ht="14.2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ht="14.2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ht="14.2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ht="14.2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ht="14.2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ht="14.2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4.2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4.2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ht="14.2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ht="14.2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ht="14.2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ht="14.2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ht="14.2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ht="14.2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ht="14.2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ht="14.2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ht="14.2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ht="14.2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ht="14.2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ht="14.2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ht="14.2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ht="14.2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ht="14.2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ht="14.2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ht="14.2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ht="14.2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ht="14.2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ht="14.2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ht="14.2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ht="14.2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ht="14.2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ht="14.2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ht="14.2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ht="14.2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ht="14.2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ht="14.2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ht="14.2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ht="14.2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ht="14.2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ht="14.2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ht="14.2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ht="14.2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ht="14.2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1:31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1:31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1:31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1:31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1:31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1:31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1:31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1:31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1:31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1:31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1:31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1:31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spans="1:31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spans="1:31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spans="1:31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1:31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spans="1:31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1:31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spans="1:31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spans="1:31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1:31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spans="1:31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spans="1:31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1:31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spans="1:31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spans="1:31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spans="1:31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1:31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spans="1:31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spans="1:31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spans="1:31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1:31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spans="1:31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spans="1:31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spans="1:31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spans="1:31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spans="1:31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spans="1:31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spans="1:31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1:31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spans="1:31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spans="1:31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spans="1:31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spans="1:31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spans="1:31" ht="15.7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spans="1:31" ht="15.7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</row>
    <row r="222" spans="1:31" ht="15.7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</row>
    <row r="223" spans="1:31" ht="15.7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</row>
    <row r="224" spans="1:31" ht="15.7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</row>
    <row r="225" spans="1:31" ht="15.7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</row>
    <row r="226" spans="1:31" ht="15.7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</row>
    <row r="227" spans="1:31" ht="15.7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</row>
    <row r="228" spans="1:31" ht="15.7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</row>
    <row r="229" spans="1:31" ht="15.7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</row>
    <row r="230" spans="1:31" ht="15.7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</row>
    <row r="231" spans="1:31" ht="15.7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</row>
    <row r="232" spans="1:31" ht="15.7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</row>
    <row r="233" spans="1:31" ht="15.7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</row>
    <row r="234" spans="1:31" ht="15.7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</row>
    <row r="235" spans="1:31" ht="15.7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</row>
    <row r="236" spans="1:31" ht="15.7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</row>
    <row r="237" spans="1:31" ht="15.7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</row>
    <row r="238" spans="1:31" ht="15.7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</row>
    <row r="239" spans="1:31" ht="15.7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</row>
    <row r="240" spans="1:31" ht="15.7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</row>
    <row r="241" spans="1:31" ht="15.7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</row>
    <row r="242" spans="1:31" ht="15.7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</row>
    <row r="243" spans="1:31" ht="15.7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</row>
    <row r="244" spans="1:31" ht="15.7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</row>
    <row r="245" spans="1:31" ht="15.7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</row>
    <row r="246" spans="1:31" ht="15.7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</row>
    <row r="247" spans="1:31" ht="15.7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</row>
    <row r="248" spans="1:31" ht="15.7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</row>
    <row r="249" spans="1:31" ht="15.7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</row>
    <row r="250" spans="1:31" ht="15.7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</row>
    <row r="251" spans="1:31" ht="15.7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</row>
    <row r="252" spans="1:31" ht="15.7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</row>
    <row r="253" spans="1:31" ht="15.7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</row>
    <row r="254" spans="1:31" ht="15.7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</row>
    <row r="255" spans="1:31" ht="15.7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</row>
    <row r="256" spans="1:31" ht="15.7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</row>
    <row r="257" spans="1:31" ht="15.7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</row>
    <row r="258" spans="1:31" ht="15.7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</row>
    <row r="259" spans="1:31" ht="15.7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</row>
    <row r="260" spans="1:31" ht="15.7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</row>
    <row r="261" spans="1:31" ht="15.7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</row>
    <row r="262" spans="1:31" ht="15.7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</row>
    <row r="263" spans="1:31" ht="15.7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</row>
    <row r="264" spans="1:31" ht="15.7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</row>
    <row r="265" spans="1:31" ht="15.7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</row>
    <row r="266" spans="1:31" ht="15.7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</row>
    <row r="267" spans="1:31" ht="15.7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</row>
    <row r="268" spans="1:31" ht="15.7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</row>
    <row r="269" spans="1:31" ht="15.7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</row>
    <row r="270" spans="1:31" ht="15.7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</row>
    <row r="271" spans="1:31" ht="15.7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</row>
    <row r="272" spans="1:31" ht="15.7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</row>
    <row r="273" spans="1:31" ht="15.7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</row>
    <row r="274" spans="1:31" ht="15.7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</row>
    <row r="275" spans="1:31" ht="15.7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</row>
    <row r="276" spans="1:31" ht="15.7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</row>
    <row r="277" spans="1:31" ht="15.7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</row>
    <row r="278" spans="1:31" ht="15.7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</row>
    <row r="279" spans="1:31" ht="15.7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</row>
    <row r="280" spans="1:31" ht="15.7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</row>
    <row r="281" spans="1:31" ht="15.7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</row>
    <row r="282" spans="1:31" ht="15.7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</row>
    <row r="283" spans="1:31" ht="15.7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</row>
    <row r="284" spans="1:31" ht="15.7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</row>
    <row r="285" spans="1:31" ht="15.7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</row>
    <row r="286" spans="1:31" ht="15.7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</row>
    <row r="287" spans="1:31" ht="15.7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</row>
    <row r="288" spans="1:31" ht="15.7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</row>
    <row r="289" spans="1:31" ht="15.7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</row>
    <row r="290" spans="1:31" ht="15.7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</row>
    <row r="291" spans="1:31" ht="15.7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</row>
    <row r="292" spans="1:31" ht="15.7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</row>
    <row r="293" spans="1:31" ht="15.7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</row>
    <row r="294" spans="1:31" ht="15.7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</row>
    <row r="295" spans="1:31" ht="15.7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</row>
    <row r="296" spans="1:31" ht="15.7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</row>
    <row r="297" spans="1:31" ht="15.7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</row>
    <row r="298" spans="1:31" ht="15.7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</row>
    <row r="299" spans="1:31" ht="15.7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</row>
    <row r="300" spans="1:31" ht="15.7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</row>
    <row r="301" spans="1:31" ht="15.7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</row>
    <row r="302" spans="1:31" ht="15.7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</row>
    <row r="303" spans="1:31" ht="15.7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</row>
    <row r="304" spans="1:31" ht="15.7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</row>
    <row r="305" spans="1:31" ht="15.7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</row>
    <row r="306" spans="1:31" ht="15.7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</row>
    <row r="307" spans="1:31" ht="15.7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</row>
    <row r="308" spans="1:31" ht="15.7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</row>
    <row r="309" spans="1:31" ht="15.7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</row>
    <row r="310" spans="1:31" ht="15.7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</row>
    <row r="311" spans="1:31" ht="15.7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</row>
    <row r="312" spans="1:31" ht="15.7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</row>
    <row r="313" spans="1:31" ht="15.7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</row>
    <row r="314" spans="1:31" ht="15.7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</row>
    <row r="315" spans="1:31" ht="15.7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</row>
    <row r="316" spans="1:31" ht="15.7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</row>
    <row r="317" spans="1:31" ht="15.7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</row>
    <row r="318" spans="1:31" ht="15.7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</row>
    <row r="319" spans="1:31" ht="15.7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</row>
    <row r="320" spans="1:31" ht="15.7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</row>
    <row r="321" spans="1:31" ht="15.7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</row>
    <row r="322" spans="1:31" ht="15.7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</row>
    <row r="323" spans="1:31" ht="15.7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</row>
    <row r="324" spans="1:31" ht="15.7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</row>
    <row r="325" spans="1:31" ht="15.7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</row>
    <row r="326" spans="1:31" ht="15.7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</row>
    <row r="327" spans="1:31" ht="15.7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</row>
    <row r="328" spans="1:31" ht="15.7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</row>
    <row r="329" spans="1:31" ht="15.7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</row>
    <row r="330" spans="1:31" ht="15.7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</row>
    <row r="331" spans="1:31" ht="15.7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</row>
    <row r="332" spans="1:31" ht="15.7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</row>
    <row r="333" spans="1:31" ht="15.7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</row>
    <row r="334" spans="1:31" ht="15.7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</row>
    <row r="335" spans="1:31" ht="15.7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</row>
    <row r="336" spans="1:31" ht="15.7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</row>
    <row r="337" spans="1:31" ht="15.7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</row>
    <row r="338" spans="1:31" ht="15.7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</row>
    <row r="339" spans="1:31" ht="15.7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</row>
    <row r="340" spans="1:31" ht="15.7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</row>
    <row r="341" spans="1:31" ht="15.7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ht="15.7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ht="15.7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ht="15.7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ht="15.7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ht="15.7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ht="15.7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ht="15.7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ht="15.7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ht="15.7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ht="15.7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ht="15.7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ht="15.7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ht="15.7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ht="15.7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ht="15.7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ht="15.7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ht="15.7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ht="15.7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ht="15.7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ht="15.7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ht="15.7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ht="15.7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ht="15.7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ht="15.7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ht="15.7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ht="15.7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ht="15.7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ht="15.7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ht="15.7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ht="15.7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ht="15.7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ht="15.7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ht="15.7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ht="15.7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ht="15.7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ht="15.7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ht="15.7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ht="15.7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ht="15.7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ht="15.7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ht="15.7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ht="15.7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ht="15.7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ht="15.7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ht="15.7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ht="15.7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ht="15.7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ht="15.7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ht="15.7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ht="15.7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ht="15.7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ht="15.7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ht="15.7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ht="15.7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ht="15.7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ht="15.7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ht="15.7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ht="15.7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ht="15.7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ht="15.7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ht="15.7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ht="15.7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ht="15.7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ht="15.7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ht="15.7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ht="15.7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ht="15.7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ht="15.7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ht="15.7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ht="15.7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ht="15.7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ht="15.7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ht="15.7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ht="15.7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ht="15.7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ht="15.7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ht="15.7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ht="15.7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ht="15.7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ht="15.7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ht="15.7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ht="15.7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spans="1:31" ht="15.7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spans="1:31" ht="15.7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spans="1:31" ht="15.7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spans="1:31" ht="15.7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spans="1:31" ht="15.7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spans="1:31" ht="15.7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spans="1:31" ht="15.7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spans="1:31" ht="15.7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spans="1:31" ht="15.7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spans="1:31" ht="15.7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spans="1:31" ht="15.7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spans="1:31" ht="15.7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spans="1:31" ht="15.7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1:31" ht="15.7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  <row r="438" spans="1:31" ht="15.7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</row>
    <row r="439" spans="1:31" ht="15.7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</row>
    <row r="440" spans="1:31" ht="15.7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</row>
    <row r="441" spans="1:31" ht="15.7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</row>
    <row r="442" spans="1:31" ht="15.7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</row>
    <row r="443" spans="1:31" ht="15.7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</row>
    <row r="444" spans="1:31" ht="15.7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</row>
    <row r="445" spans="1:31" ht="15.7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</row>
    <row r="446" spans="1:31" ht="15.7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</row>
    <row r="447" spans="1:31" ht="15.7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</row>
    <row r="448" spans="1:31" ht="15.7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</row>
    <row r="449" spans="1:31" ht="15.7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</row>
    <row r="450" spans="1:31" ht="15.7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</row>
    <row r="451" spans="1:31" ht="15.7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</row>
    <row r="452" spans="1:31" ht="15.7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</row>
    <row r="453" spans="1:31" ht="15.7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</row>
    <row r="454" spans="1:31" ht="15.7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</row>
    <row r="455" spans="1:31" ht="15.7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</row>
    <row r="456" spans="1:31" ht="15.7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</row>
    <row r="457" spans="1:31" ht="15.7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</row>
    <row r="458" spans="1:31" ht="15.7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</row>
    <row r="459" spans="1:31" ht="15.7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</row>
    <row r="460" spans="1:31" ht="15.7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</row>
    <row r="461" spans="1:31" ht="15.7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</row>
    <row r="462" spans="1:31" ht="15.7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</row>
    <row r="463" spans="1:31" ht="15.7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</row>
    <row r="464" spans="1:31" ht="15.7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</row>
    <row r="465" spans="1:31" ht="15.7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</row>
    <row r="466" spans="1:31" ht="15.7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</row>
    <row r="467" spans="1:31" ht="15.7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</row>
    <row r="468" spans="1:31" ht="15.7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</row>
    <row r="469" spans="1:31" ht="15.7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</row>
    <row r="470" spans="1:31" ht="15.7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</row>
    <row r="471" spans="1:31" ht="15.7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</row>
    <row r="472" spans="1:31" ht="15.7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</row>
    <row r="473" spans="1:31" ht="15.7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</row>
    <row r="474" spans="1:31" ht="15.7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</row>
    <row r="475" spans="1:31" ht="15.7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</row>
    <row r="476" spans="1:31" ht="15.7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</row>
    <row r="477" spans="1:31" ht="15.7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</row>
    <row r="478" spans="1:31" ht="15.7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</row>
    <row r="479" spans="1:31" ht="15.7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</row>
    <row r="480" spans="1:31" ht="15.7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</row>
    <row r="481" spans="1:31" ht="15.7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</row>
    <row r="482" spans="1:31" ht="15.7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</row>
    <row r="483" spans="1:31" ht="15.7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</row>
    <row r="484" spans="1:31" ht="15.7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</row>
    <row r="485" spans="1:31" ht="15.7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</row>
    <row r="486" spans="1:31" ht="15.7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</row>
    <row r="487" spans="1:31" ht="15.7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</row>
    <row r="488" spans="1:31" ht="15.7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</row>
    <row r="489" spans="1:31" ht="15.7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</row>
    <row r="490" spans="1:31" ht="15.7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</row>
    <row r="491" spans="1:31" ht="15.7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</row>
    <row r="492" spans="1:31" ht="15.7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</row>
    <row r="493" spans="1:31" ht="15.7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</row>
    <row r="494" spans="1:31" ht="15.7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</row>
    <row r="495" spans="1:31" ht="15.7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</row>
    <row r="496" spans="1:31" ht="15.7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</row>
    <row r="497" spans="1:31" ht="15.7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</row>
    <row r="498" spans="1:31" ht="15.7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</row>
    <row r="499" spans="1:31" ht="15.7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</row>
    <row r="500" spans="1:31" ht="15.7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</row>
    <row r="501" spans="1:31" ht="15.7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</row>
    <row r="502" spans="1:31" ht="15.7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</row>
    <row r="503" spans="1:31" ht="15.7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</row>
    <row r="504" spans="1:31" ht="15.7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</row>
    <row r="505" spans="1:31" ht="15.7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</row>
    <row r="506" spans="1:31" ht="15.7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</row>
    <row r="507" spans="1:31" ht="15.7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</row>
    <row r="508" spans="1:31" ht="15.7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</row>
    <row r="509" spans="1:31" ht="15.7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</row>
    <row r="510" spans="1:31" ht="15.7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</row>
    <row r="511" spans="1:31" ht="15.7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</row>
    <row r="512" spans="1:31" ht="15.7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</row>
    <row r="513" spans="1:31" ht="15.7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</row>
    <row r="514" spans="1:31" ht="15.7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</row>
    <row r="515" spans="1:31" ht="15.7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</row>
    <row r="516" spans="1:31" ht="15.7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</row>
    <row r="517" spans="1:31" ht="15.7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</row>
    <row r="518" spans="1:31" ht="15.7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</row>
    <row r="519" spans="1:31" ht="15.7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</row>
    <row r="520" spans="1:31" ht="15.7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</row>
    <row r="521" spans="1:31" ht="15.7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</row>
    <row r="522" spans="1:31" ht="15.7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</row>
    <row r="523" spans="1:31" ht="15.7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</row>
    <row r="524" spans="1:31" ht="15.7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</row>
    <row r="525" spans="1:31" ht="15.7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</row>
    <row r="526" spans="1:31" ht="15.7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</row>
    <row r="527" spans="1:31" ht="15.7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</row>
    <row r="528" spans="1:31" ht="15.7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</row>
    <row r="529" spans="1:31" ht="15.7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</row>
    <row r="530" spans="1:31" ht="15.7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</row>
    <row r="531" spans="1:31" ht="15.7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</row>
    <row r="532" spans="1:31" ht="15.7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</row>
    <row r="533" spans="1:31" ht="15.7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</row>
    <row r="534" spans="1:31" ht="15.7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</row>
    <row r="535" spans="1:31" ht="15.7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</row>
    <row r="536" spans="1:31" ht="15.7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</row>
    <row r="537" spans="1:31" ht="15.7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</row>
    <row r="538" spans="1:31" ht="15.7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</row>
    <row r="539" spans="1:31" ht="15.7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</row>
    <row r="540" spans="1:31" ht="15.7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</row>
    <row r="541" spans="1:31" ht="15.7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</row>
    <row r="542" spans="1:31" ht="15.7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</row>
    <row r="543" spans="1:31" ht="15.7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</row>
    <row r="544" spans="1:31" ht="15.7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</row>
    <row r="545" spans="1:31" ht="15.7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</row>
    <row r="546" spans="1:31" ht="15.7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</row>
    <row r="547" spans="1:31" ht="15.7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</row>
    <row r="548" spans="1:31" ht="15.7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</row>
    <row r="549" spans="1:31" ht="15.7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</row>
    <row r="550" spans="1:31" ht="15.7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</row>
    <row r="551" spans="1:31" ht="15.7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</row>
    <row r="552" spans="1:31" ht="15.7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</row>
    <row r="553" spans="1:31" ht="15.7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</row>
    <row r="554" spans="1:31" ht="15.7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</row>
    <row r="555" spans="1:31" ht="15.7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</row>
    <row r="556" spans="1:31" ht="15.7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</row>
    <row r="557" spans="1:31" ht="15.7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</row>
    <row r="558" spans="1:31" ht="15.7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</row>
    <row r="559" spans="1:31" ht="15.7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</row>
    <row r="560" spans="1:31" ht="15.7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</row>
    <row r="561" spans="1:31" ht="15.7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</row>
    <row r="562" spans="1:31" ht="15.7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</row>
    <row r="563" spans="1:31" ht="15.7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</row>
    <row r="564" spans="1:31" ht="15.7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</row>
    <row r="565" spans="1:31" ht="15.7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</row>
    <row r="566" spans="1:31" ht="15.7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</row>
    <row r="567" spans="1:31" ht="15.7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</row>
    <row r="568" spans="1:31" ht="15.7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</row>
    <row r="569" spans="1:31" ht="15.7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</row>
    <row r="570" spans="1:31" ht="15.7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</row>
    <row r="571" spans="1:31" ht="15.7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</row>
    <row r="572" spans="1:31" ht="15.7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</row>
    <row r="573" spans="1:31" ht="15.7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</row>
    <row r="574" spans="1:31" ht="15.7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</row>
    <row r="575" spans="1:31" ht="15.7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</row>
    <row r="576" spans="1:31" ht="15.7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</row>
    <row r="577" spans="1:31" ht="15.7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</row>
    <row r="578" spans="1:31" ht="15.7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</row>
    <row r="579" spans="1:31" ht="15.7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</row>
    <row r="580" spans="1:31" ht="15.7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</row>
    <row r="581" spans="1:31" ht="15.7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</row>
    <row r="582" spans="1:31" ht="15.7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</row>
    <row r="583" spans="1:31" ht="15.7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</row>
    <row r="584" spans="1:31" ht="15.7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</row>
    <row r="585" spans="1:31" ht="15.7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</row>
    <row r="586" spans="1:31" ht="15.7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</row>
    <row r="587" spans="1:31" ht="15.7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</row>
    <row r="588" spans="1:31" ht="15.7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</row>
    <row r="589" spans="1:31" ht="15.7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</row>
    <row r="590" spans="1:31" ht="15.7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</row>
    <row r="591" spans="1:31" ht="15.7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</row>
    <row r="592" spans="1:31" ht="15.7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</row>
    <row r="593" spans="1:31" ht="15.7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</row>
    <row r="594" spans="1:31" ht="15.7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</row>
    <row r="595" spans="1:31" ht="15.7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</row>
    <row r="596" spans="1:31" ht="15.7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</row>
    <row r="597" spans="1:31" ht="15.7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</row>
    <row r="598" spans="1:31" ht="15.7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</row>
    <row r="599" spans="1:31" ht="15.7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</row>
    <row r="600" spans="1:31" ht="15.7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</row>
    <row r="601" spans="1:31" ht="15.7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</row>
    <row r="602" spans="1:31" ht="15.7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</row>
    <row r="603" spans="1:31" ht="15.7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</row>
    <row r="604" spans="1:31" ht="15.7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</row>
    <row r="605" spans="1:31" ht="15.7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</row>
    <row r="606" spans="1:31" ht="15.7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</row>
    <row r="607" spans="1:31" ht="15.7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</row>
    <row r="608" spans="1:31" ht="15.7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</row>
    <row r="609" spans="1:31" ht="15.7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</row>
    <row r="610" spans="1:31" ht="15.7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</row>
    <row r="611" spans="1:31" ht="15.7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</row>
    <row r="612" spans="1:31" ht="15.7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</row>
    <row r="613" spans="1:31" ht="15.7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</row>
    <row r="614" spans="1:31" ht="15.7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</row>
    <row r="615" spans="1:31" ht="15.7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</row>
    <row r="616" spans="1:31" ht="15.7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</row>
    <row r="617" spans="1:31" ht="15.7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</row>
    <row r="618" spans="1:31" ht="15.7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</row>
    <row r="619" spans="1:31" ht="15.7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</row>
    <row r="620" spans="1:31" ht="15.7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</row>
    <row r="621" spans="1:31" ht="15.7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</row>
    <row r="622" spans="1:31" ht="15.7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</row>
    <row r="623" spans="1:31" ht="15.7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</row>
    <row r="624" spans="1:31" ht="15.7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</row>
    <row r="625" spans="1:31" ht="15.7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</row>
    <row r="626" spans="1:31" ht="15.7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</row>
    <row r="627" spans="1:31" ht="15.7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</row>
    <row r="628" spans="1:31" ht="15.7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</row>
    <row r="629" spans="1:31" ht="15.7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</row>
    <row r="630" spans="1:31" ht="15.7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</row>
    <row r="631" spans="1:31" ht="15.7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</row>
    <row r="632" spans="1:31" ht="15.7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</row>
    <row r="633" spans="1:31" ht="15.7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</row>
    <row r="634" spans="1:31" ht="15.7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</row>
    <row r="635" spans="1:31" ht="15.7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</row>
    <row r="636" spans="1:31" ht="15.7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</row>
    <row r="637" spans="1:31" ht="15.7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</row>
    <row r="638" spans="1:31" ht="15.7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</row>
    <row r="639" spans="1:31" ht="15.7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</row>
    <row r="640" spans="1:31" ht="15.7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</row>
    <row r="641" spans="1:31" ht="15.7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</row>
    <row r="642" spans="1:31" ht="15.7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</row>
    <row r="643" spans="1:31" ht="15.7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</row>
    <row r="644" spans="1:31" ht="15.7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</row>
    <row r="645" spans="1:31" ht="15.7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</row>
    <row r="646" spans="1:31" ht="15.7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</row>
    <row r="647" spans="1:31" ht="15.7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</row>
    <row r="648" spans="1:31" ht="15.7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</row>
    <row r="649" spans="1:31" ht="15.7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</row>
    <row r="650" spans="1:31" ht="15.7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</row>
    <row r="651" spans="1:31" ht="15.7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</row>
    <row r="652" spans="1:31" ht="15.7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</row>
    <row r="653" spans="1:31" ht="15.7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</row>
    <row r="654" spans="1:31" ht="15.7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</row>
    <row r="655" spans="1:31" ht="15.7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</row>
    <row r="656" spans="1:31" ht="15.7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</row>
    <row r="657" spans="1:31" ht="15.7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</row>
    <row r="658" spans="1:31" ht="15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</row>
    <row r="659" spans="1:31" ht="15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</row>
    <row r="660" spans="1:31" ht="15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</row>
    <row r="661" spans="1:31" ht="15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</row>
    <row r="662" spans="1:31" ht="15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</row>
    <row r="663" spans="1:31" ht="15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</row>
    <row r="664" spans="1:31" ht="15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</row>
    <row r="665" spans="1:31" ht="15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</row>
    <row r="666" spans="1:31" ht="15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</row>
    <row r="667" spans="1:31" ht="15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</row>
    <row r="668" spans="1:31" ht="15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</row>
    <row r="669" spans="1:31" ht="15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</row>
    <row r="670" spans="1:31" ht="15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</row>
    <row r="671" spans="1:31" ht="15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</row>
    <row r="672" spans="1:31" ht="15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</row>
    <row r="673" spans="1:31" ht="15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</row>
    <row r="674" spans="1:31" ht="15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</row>
    <row r="675" spans="1:31" ht="15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</row>
    <row r="676" spans="1:31" ht="15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</row>
    <row r="677" spans="1:31" ht="15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</row>
    <row r="678" spans="1:31" ht="15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</row>
    <row r="679" spans="1:31" ht="15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</row>
    <row r="680" spans="1:31" ht="15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</row>
    <row r="681" spans="1:31" ht="15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</row>
    <row r="682" spans="1:31" ht="15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</row>
    <row r="683" spans="1:31" ht="15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</row>
    <row r="684" spans="1:31" ht="15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</row>
    <row r="685" spans="1:31" ht="15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</row>
    <row r="686" spans="1:31" ht="15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</row>
    <row r="687" spans="1:31" ht="15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</row>
    <row r="688" spans="1:31" ht="15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</row>
    <row r="689" spans="1:31" ht="15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</row>
    <row r="690" spans="1:31" ht="15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</row>
    <row r="691" spans="1:31" ht="15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</row>
    <row r="692" spans="1:31" ht="15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</row>
    <row r="693" spans="1:31" ht="15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</row>
    <row r="694" spans="1:31" ht="15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</row>
    <row r="695" spans="1:31" ht="15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</row>
    <row r="696" spans="1:31" ht="15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</row>
    <row r="697" spans="1:31" ht="15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</row>
    <row r="698" spans="1:31" ht="15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</row>
    <row r="699" spans="1:31" ht="15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</row>
    <row r="700" spans="1:31" ht="15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</row>
    <row r="701" spans="1:31" ht="15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</row>
    <row r="702" spans="1:31" ht="15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</row>
    <row r="703" spans="1:31" ht="15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</row>
    <row r="704" spans="1:31" ht="15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</row>
    <row r="705" spans="1:31" ht="15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</row>
    <row r="706" spans="1:31" ht="15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</row>
    <row r="707" spans="1:31" ht="15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</row>
    <row r="708" spans="1:31" ht="15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</row>
    <row r="709" spans="1:31" ht="15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</row>
    <row r="710" spans="1:31" ht="15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</row>
    <row r="711" spans="1:31" ht="15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</row>
    <row r="712" spans="1:31" ht="15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</row>
    <row r="713" spans="1:31" ht="15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</row>
    <row r="714" spans="1:31" ht="15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</row>
    <row r="715" spans="1:31" ht="15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</row>
    <row r="716" spans="1:31" ht="15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</row>
    <row r="717" spans="1:31" ht="15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</row>
    <row r="718" spans="1:31" ht="15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</row>
    <row r="719" spans="1:31" ht="15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</row>
    <row r="720" spans="1:31" ht="15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</row>
    <row r="721" spans="1:31" ht="15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</row>
    <row r="722" spans="1:31" ht="15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</row>
    <row r="723" spans="1:31" ht="15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</row>
    <row r="724" spans="1:31" ht="15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</row>
    <row r="725" spans="1:31" ht="15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</row>
    <row r="726" spans="1:31" ht="15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</row>
    <row r="727" spans="1:31" ht="15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</row>
    <row r="728" spans="1:31" ht="15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</row>
    <row r="729" spans="1:31" ht="15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</row>
    <row r="730" spans="1:31" ht="15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</row>
    <row r="731" spans="1:31" ht="15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</row>
    <row r="732" spans="1:31" ht="15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</row>
    <row r="733" spans="1:31" ht="15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</row>
    <row r="734" spans="1:31" ht="15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</row>
    <row r="735" spans="1:31" ht="15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</row>
    <row r="736" spans="1:31" ht="15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</row>
    <row r="737" spans="1:31" ht="15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</row>
    <row r="738" spans="1:31" ht="15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</row>
    <row r="739" spans="1:31" ht="15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</row>
    <row r="740" spans="1:31" ht="15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</row>
    <row r="741" spans="1:31" ht="15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</row>
    <row r="742" spans="1:31" ht="15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</row>
    <row r="743" spans="1:31" ht="15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</row>
    <row r="744" spans="1:31" ht="15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</row>
    <row r="745" spans="1:31" ht="15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</row>
    <row r="746" spans="1:31" ht="15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</row>
    <row r="747" spans="1:31" ht="15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</row>
    <row r="748" spans="1:31" ht="15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</row>
    <row r="749" spans="1:31" ht="15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</row>
    <row r="750" spans="1:31" ht="15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</row>
    <row r="751" spans="1:31" ht="15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</row>
    <row r="752" spans="1:31" ht="15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</row>
    <row r="753" spans="1:31" ht="15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</row>
    <row r="754" spans="1:31" ht="15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</row>
    <row r="755" spans="1:31" ht="15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</row>
    <row r="756" spans="1:31" ht="15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</row>
    <row r="757" spans="1:31" ht="15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</row>
    <row r="758" spans="1:31" ht="15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</row>
    <row r="759" spans="1:31" ht="15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</row>
    <row r="760" spans="1:31" ht="15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</row>
    <row r="761" spans="1:31" ht="15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</row>
    <row r="762" spans="1:31" ht="15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</row>
    <row r="763" spans="1:31" ht="15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</row>
    <row r="764" spans="1:31" ht="15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</row>
    <row r="765" spans="1:31" ht="15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</row>
    <row r="766" spans="1:31" ht="15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</row>
    <row r="767" spans="1:31" ht="15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</row>
    <row r="768" spans="1:31" ht="15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</row>
    <row r="769" spans="1:31" ht="15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</row>
    <row r="770" spans="1:31" ht="15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</row>
    <row r="771" spans="1:31" ht="15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</row>
    <row r="772" spans="1:31" ht="15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</row>
    <row r="773" spans="1:31" ht="15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</row>
    <row r="774" spans="1:31" ht="15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</row>
    <row r="775" spans="1:31" ht="15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</row>
    <row r="776" spans="1:31" ht="15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</row>
    <row r="777" spans="1:31" ht="15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</row>
    <row r="778" spans="1:31" ht="15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</row>
    <row r="779" spans="1:31" ht="15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</row>
    <row r="780" spans="1:31" ht="15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</row>
    <row r="781" spans="1:31" ht="15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</row>
    <row r="782" spans="1:31" ht="15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</row>
    <row r="783" spans="1:31" ht="15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</row>
    <row r="784" spans="1:31" ht="15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</row>
    <row r="785" spans="1:31" ht="15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</row>
    <row r="786" spans="1:31" ht="15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</row>
    <row r="787" spans="1:31" ht="15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</row>
    <row r="788" spans="1:31" ht="15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</row>
    <row r="789" spans="1:31" ht="15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</row>
    <row r="790" spans="1:31" ht="15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</row>
    <row r="791" spans="1:31" ht="15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</row>
    <row r="792" spans="1:31" ht="15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</row>
    <row r="793" spans="1:31" ht="15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</row>
    <row r="794" spans="1:31" ht="15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</row>
    <row r="795" spans="1:31" ht="15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</row>
    <row r="796" spans="1:31" ht="15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</row>
    <row r="797" spans="1:31" ht="15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</row>
    <row r="798" spans="1:31" ht="15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</row>
    <row r="799" spans="1:31" ht="15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</row>
    <row r="800" spans="1:31" ht="15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</row>
    <row r="801" spans="1:31" ht="15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</row>
    <row r="802" spans="1:31" ht="15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</row>
    <row r="803" spans="1:31" ht="15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</row>
    <row r="804" spans="1:31" ht="15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</row>
    <row r="805" spans="1:31" ht="15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</row>
    <row r="806" spans="1:31" ht="15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</row>
    <row r="807" spans="1:31" ht="15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</row>
    <row r="808" spans="1:31" ht="15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</row>
    <row r="809" spans="1:31" ht="15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</row>
    <row r="810" spans="1:31" ht="15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</row>
    <row r="811" spans="1:31" ht="15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</row>
    <row r="812" spans="1:31" ht="15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</row>
    <row r="813" spans="1:31" ht="15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</row>
    <row r="814" spans="1:31" ht="15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</row>
    <row r="815" spans="1:31" ht="15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</row>
    <row r="816" spans="1:31" ht="15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</row>
    <row r="817" spans="1:31" ht="15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</row>
    <row r="818" spans="1:31" ht="15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</row>
    <row r="819" spans="1:31" ht="15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</row>
    <row r="820" spans="1:31" ht="15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</row>
    <row r="821" spans="1:31" ht="15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</row>
    <row r="822" spans="1:31" ht="15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</row>
    <row r="823" spans="1:31" ht="15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</row>
    <row r="824" spans="1:31" ht="15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</row>
    <row r="825" spans="1:31" ht="15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</row>
    <row r="826" spans="1:31" ht="15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</row>
    <row r="827" spans="1:31" ht="15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</row>
    <row r="828" spans="1:31" ht="15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</row>
    <row r="829" spans="1:31" ht="15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</row>
    <row r="830" spans="1:31" ht="15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</row>
    <row r="831" spans="1:31" ht="15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</row>
    <row r="832" spans="1:31" ht="15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</row>
    <row r="833" spans="1:31" ht="15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</row>
    <row r="834" spans="1:31" ht="15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</row>
    <row r="835" spans="1:31" ht="15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</row>
    <row r="836" spans="1:31" ht="15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</row>
    <row r="837" spans="1:31" ht="15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</row>
    <row r="838" spans="1:31" ht="15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</row>
    <row r="839" spans="1:31" ht="15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</row>
    <row r="840" spans="1:31" ht="15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</row>
    <row r="841" spans="1:31" ht="15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</row>
    <row r="842" spans="1:31" ht="15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</row>
    <row r="843" spans="1:31" ht="15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</row>
    <row r="844" spans="1:31" ht="15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</row>
    <row r="845" spans="1:31" ht="15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</row>
    <row r="846" spans="1:31" ht="15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</row>
    <row r="847" spans="1:31" ht="15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</row>
    <row r="848" spans="1:31" ht="15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</row>
    <row r="849" spans="1:31" ht="15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</row>
    <row r="850" spans="1:31" ht="15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</row>
    <row r="851" spans="1:31" ht="15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</row>
    <row r="852" spans="1:31" ht="15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</row>
    <row r="853" spans="1:31" ht="15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</row>
    <row r="854" spans="1:31" ht="15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</row>
    <row r="855" spans="1:31" ht="15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</row>
    <row r="856" spans="1:31" ht="15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</row>
    <row r="857" spans="1:31" ht="15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</row>
    <row r="858" spans="1:31" ht="15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</row>
    <row r="859" spans="1:31" ht="15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</row>
    <row r="860" spans="1:31" ht="15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</row>
    <row r="861" spans="1:31" ht="15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</row>
    <row r="862" spans="1:31" ht="15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</row>
    <row r="863" spans="1:31" ht="15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</row>
    <row r="864" spans="1:31" ht="15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</row>
    <row r="865" spans="1:31" ht="15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</row>
    <row r="866" spans="1:31" ht="15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</row>
    <row r="867" spans="1:31" ht="15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</row>
    <row r="868" spans="1:31" ht="15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</row>
    <row r="869" spans="1:31" ht="15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</row>
    <row r="870" spans="1:31" ht="15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</row>
    <row r="871" spans="1:31" ht="15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</row>
    <row r="872" spans="1:31" ht="15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</row>
    <row r="873" spans="1:31" ht="15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</row>
    <row r="874" spans="1:31" ht="15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</row>
    <row r="875" spans="1:31" ht="15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</row>
    <row r="876" spans="1:31" ht="15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</row>
    <row r="877" spans="1:31" ht="15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</row>
    <row r="878" spans="1:31" ht="15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</row>
    <row r="879" spans="1:31" ht="15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</row>
    <row r="880" spans="1:31" ht="15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</row>
    <row r="881" spans="1:31" ht="15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</row>
    <row r="882" spans="1:31" ht="15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</row>
    <row r="883" spans="1:31" ht="15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</row>
    <row r="884" spans="1:31" ht="15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</row>
    <row r="885" spans="1:31" ht="15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</row>
    <row r="886" spans="1:31" ht="15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</row>
    <row r="887" spans="1:31" ht="15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</row>
    <row r="888" spans="1:31" ht="15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</row>
    <row r="889" spans="1:31" ht="15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</row>
    <row r="890" spans="1:31" ht="15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</row>
    <row r="891" spans="1:31" ht="15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</row>
    <row r="892" spans="1:31" ht="15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</row>
    <row r="893" spans="1:31" ht="15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</row>
    <row r="894" spans="1:31" ht="15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</row>
    <row r="895" spans="1:31" ht="15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</row>
    <row r="896" spans="1:31" ht="15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</row>
    <row r="897" spans="1:31" ht="15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</row>
    <row r="898" spans="1:31" ht="15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</row>
    <row r="899" spans="1:31" ht="15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</row>
    <row r="900" spans="1:31" ht="15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</row>
    <row r="901" spans="1:31" ht="15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</row>
    <row r="902" spans="1:31" ht="15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</row>
    <row r="903" spans="1:31" ht="15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</row>
    <row r="904" spans="1:31" ht="15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</row>
    <row r="905" spans="1:31" ht="15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</row>
    <row r="906" spans="1:31" ht="15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</row>
    <row r="907" spans="1:31" ht="15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</row>
    <row r="908" spans="1:31" ht="15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</row>
    <row r="909" spans="1:31" ht="15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</row>
    <row r="910" spans="1:31" ht="15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</row>
    <row r="911" spans="1:31" ht="15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</row>
    <row r="912" spans="1:31" ht="15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</row>
    <row r="913" spans="1:31" ht="15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</row>
    <row r="914" spans="1:31" ht="15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</row>
    <row r="915" spans="1:31" ht="15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</row>
    <row r="916" spans="1:31" ht="15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</row>
    <row r="917" spans="1:31" ht="15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</row>
    <row r="918" spans="1:31" ht="15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</row>
    <row r="919" spans="1:31" ht="15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</row>
    <row r="920" spans="1:31" ht="15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</row>
    <row r="921" spans="1:31" ht="15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</row>
    <row r="922" spans="1:31" ht="15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</row>
    <row r="923" spans="1:31" ht="15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</row>
    <row r="924" spans="1:31" ht="15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</row>
    <row r="925" spans="1:31" ht="15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</row>
    <row r="926" spans="1:31" ht="15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</row>
    <row r="927" spans="1:31" ht="15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</row>
    <row r="928" spans="1:31" ht="15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</row>
    <row r="929" spans="1:31" ht="15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</row>
    <row r="930" spans="1:31" ht="15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</row>
    <row r="931" spans="1:31" ht="15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</row>
    <row r="932" spans="1:31" ht="15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</row>
    <row r="933" spans="1:31" ht="15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</row>
    <row r="934" spans="1:31" ht="15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</row>
    <row r="935" spans="1:31" ht="15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</row>
    <row r="936" spans="1:31" ht="15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</row>
    <row r="937" spans="1:31" ht="15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</row>
    <row r="938" spans="1:31" ht="15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</row>
    <row r="939" spans="1:31" ht="15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</row>
    <row r="940" spans="1:31" ht="15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</row>
    <row r="941" spans="1:31" ht="15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</row>
    <row r="942" spans="1:31" ht="15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</row>
    <row r="943" spans="1:31" ht="15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</row>
    <row r="944" spans="1:31" ht="15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</row>
    <row r="945" spans="1:31" ht="15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</row>
    <row r="946" spans="1:31" ht="15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</row>
    <row r="947" spans="1:31" ht="15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</row>
    <row r="948" spans="1:31" ht="15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</row>
    <row r="949" spans="1:31" ht="15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</row>
    <row r="950" spans="1:31" ht="15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</row>
    <row r="951" spans="1:31" ht="15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</row>
    <row r="952" spans="1:31" ht="15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</row>
    <row r="953" spans="1:31" ht="15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</row>
    <row r="954" spans="1:31" ht="15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</row>
    <row r="955" spans="1:31" ht="15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</row>
    <row r="956" spans="1:31" ht="15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</row>
    <row r="957" spans="1:31" ht="15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</row>
    <row r="958" spans="1:31" ht="15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</row>
    <row r="959" spans="1:31" ht="15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</row>
    <row r="960" spans="1:31" ht="15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</row>
    <row r="961" spans="1:31" ht="15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</row>
    <row r="962" spans="1:31" ht="15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</row>
    <row r="963" spans="1:31" ht="15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</row>
    <row r="964" spans="1:31" ht="15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</row>
    <row r="965" spans="1:31" ht="15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</row>
    <row r="966" spans="1:31" ht="15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</row>
    <row r="967" spans="1:31" ht="15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</row>
    <row r="968" spans="1:31" ht="15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</row>
    <row r="969" spans="1:31" ht="15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</row>
    <row r="970" spans="1:31" ht="15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</row>
    <row r="971" spans="1:31" ht="15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</row>
    <row r="972" spans="1:31" ht="15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</row>
    <row r="973" spans="1:31" ht="15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</row>
    <row r="974" spans="1:31" ht="15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</row>
    <row r="975" spans="1:31" ht="15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</row>
    <row r="976" spans="1:31" ht="15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</row>
    <row r="977" spans="1:31" ht="15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</row>
    <row r="978" spans="1:31" ht="15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</row>
    <row r="979" spans="1:31" ht="15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</row>
    <row r="980" spans="1:31" ht="15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</row>
    <row r="981" spans="1:31" ht="15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</row>
    <row r="982" spans="1:31" ht="15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</row>
    <row r="983" spans="1:31" ht="15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</row>
    <row r="984" spans="1:31" ht="15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</row>
    <row r="985" spans="1:31" ht="15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</row>
    <row r="986" spans="1:31" ht="15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</row>
    <row r="987" spans="1:31" ht="15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</row>
    <row r="988" spans="1:31" ht="15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</row>
    <row r="989" spans="1:31" ht="15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</row>
    <row r="990" spans="1:31" ht="15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</row>
    <row r="991" spans="1:31" ht="15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</row>
    <row r="992" spans="1:31" ht="15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</row>
    <row r="993" spans="1:31" ht="15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</row>
    <row r="994" spans="1:31" ht="15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</row>
    <row r="995" spans="1:31" ht="15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</row>
    <row r="996" spans="1:31" ht="15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</row>
    <row r="997" spans="1:31" ht="15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</row>
    <row r="998" spans="1:31" ht="15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</row>
    <row r="999" spans="1:31" ht="15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</row>
  </sheetData>
  <mergeCells count="4">
    <mergeCell ref="A2:A4"/>
    <mergeCell ref="B2:B4"/>
    <mergeCell ref="A5:A7"/>
    <mergeCell ref="B5:B7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Natarajan</dc:creator>
  <cp:lastModifiedBy>Alvin Han</cp:lastModifiedBy>
  <dcterms:created xsi:type="dcterms:W3CDTF">2021-03-02T09:44:15Z</dcterms:created>
  <dcterms:modified xsi:type="dcterms:W3CDTF">2021-08-17T00:26:35Z</dcterms:modified>
</cp:coreProperties>
</file>